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7795" windowHeight="12075"/>
  </bookViews>
  <sheets>
    <sheet name="Table S1" sheetId="1" r:id="rId1"/>
  </sheets>
  <calcPr calcId="145621"/>
</workbook>
</file>

<file path=xl/calcChain.xml><?xml version="1.0" encoding="utf-8"?>
<calcChain xmlns="http://schemas.openxmlformats.org/spreadsheetml/2006/main">
  <c r="S11" i="1" l="1"/>
  <c r="P11" i="1"/>
  <c r="N11" i="1"/>
  <c r="L11" i="1"/>
  <c r="J11" i="1"/>
  <c r="H11" i="1"/>
  <c r="F11" i="1"/>
  <c r="D11" i="1"/>
  <c r="B11" i="1"/>
  <c r="Q9" i="1"/>
  <c r="P9" i="1"/>
  <c r="Q8" i="1"/>
  <c r="P8" i="1"/>
</calcChain>
</file>

<file path=xl/sharedStrings.xml><?xml version="1.0" encoding="utf-8"?>
<sst xmlns="http://schemas.openxmlformats.org/spreadsheetml/2006/main" count="34" uniqueCount="20">
  <si>
    <t>TRIMERS</t>
  </si>
  <si>
    <t>*Monomeric gp120</t>
  </si>
  <si>
    <t>ITM1_4</t>
  </si>
  <si>
    <t>ITM1_anc</t>
  </si>
  <si>
    <t>ACS19642</t>
  </si>
  <si>
    <t>ACS19554</t>
  </si>
  <si>
    <t>UG_A</t>
  </si>
  <si>
    <t>CHILD_1</t>
  </si>
  <si>
    <t>CHILD_2</t>
  </si>
  <si>
    <t>overall</t>
  </si>
  <si>
    <t>UG_A*</t>
  </si>
  <si>
    <t>Week</t>
  </si>
  <si>
    <t>ELISA</t>
  </si>
  <si>
    <t>%Nt SF162</t>
  </si>
  <si>
    <t>MT</t>
  </si>
  <si>
    <t>SEM</t>
  </si>
  <si>
    <t>drop in titer (wk 14/wk 12)</t>
  </si>
  <si>
    <t xml:space="preserve">Mean end-point binding titers and mean percentage neutralization (IgG at 250 µg/ml) of SF162 for all groups receiving trimeric gp140 and the group receiving monomeric gp120 of UG_A. </t>
  </si>
  <si>
    <t>MT: overall mean titer</t>
  </si>
  <si>
    <t>SEM: standard error of the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8" tint="-0.499984740745262"/>
      <name val="Calibri"/>
      <family val="2"/>
      <scheme val="minor"/>
    </font>
    <font>
      <sz val="11"/>
      <name val="Calibri"/>
      <family val="2"/>
      <scheme val="minor"/>
    </font>
    <font>
      <b/>
      <i/>
      <sz val="10"/>
      <color rgb="FFFF0000"/>
      <name val="Arial"/>
      <family val="2"/>
    </font>
    <font>
      <i/>
      <sz val="11"/>
      <color rgb="FFFF0000"/>
      <name val="Calibri"/>
      <family val="2"/>
      <scheme val="minor"/>
    </font>
    <font>
      <sz val="10"/>
      <name val="Verdana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auto="1"/>
      </top>
      <bottom style="double">
        <color indexed="64"/>
      </bottom>
      <diagonal/>
    </border>
    <border>
      <left/>
      <right style="thin">
        <color indexed="64"/>
      </right>
      <top style="thin">
        <color auto="1"/>
      </top>
      <bottom style="double">
        <color indexed="64"/>
      </bottom>
      <diagonal/>
    </border>
    <border>
      <left/>
      <right/>
      <top style="thin">
        <color auto="1"/>
      </top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8" fillId="0" borderId="0"/>
  </cellStyleXfs>
  <cellXfs count="36">
    <xf numFmtId="0" fontId="0" fillId="0" borderId="0" xfId="0"/>
    <xf numFmtId="0" fontId="0" fillId="2" borderId="0" xfId="0" applyFill="1"/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4" xfId="0" applyBorder="1"/>
    <xf numFmtId="0" fontId="2" fillId="4" borderId="1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4" xfId="0" applyFill="1" applyBorder="1"/>
    <xf numFmtId="0" fontId="2" fillId="2" borderId="1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3" fontId="0" fillId="2" borderId="8" xfId="0" applyNumberFormat="1" applyFill="1" applyBorder="1"/>
    <xf numFmtId="0" fontId="4" fillId="2" borderId="9" xfId="0" applyFont="1" applyFill="1" applyBorder="1" applyAlignment="1">
      <alignment horizontal="center" vertical="center"/>
    </xf>
    <xf numFmtId="3" fontId="0" fillId="2" borderId="0" xfId="0" applyNumberFormat="1" applyFill="1"/>
    <xf numFmtId="0" fontId="0" fillId="2" borderId="10" xfId="0" applyFill="1" applyBorder="1"/>
    <xf numFmtId="0" fontId="4" fillId="2" borderId="10" xfId="0" applyFont="1" applyFill="1" applyBorder="1" applyAlignment="1">
      <alignment horizontal="center" vertical="center"/>
    </xf>
    <xf numFmtId="0" fontId="0" fillId="2" borderId="11" xfId="0" applyFill="1" applyBorder="1"/>
    <xf numFmtId="3" fontId="0" fillId="2" borderId="11" xfId="0" applyNumberFormat="1" applyFont="1" applyFill="1" applyBorder="1"/>
    <xf numFmtId="3" fontId="0" fillId="2" borderId="0" xfId="0" applyNumberFormat="1" applyFont="1" applyFill="1"/>
    <xf numFmtId="0" fontId="0" fillId="2" borderId="9" xfId="0" applyFill="1" applyBorder="1"/>
    <xf numFmtId="3" fontId="0" fillId="2" borderId="11" xfId="0" applyNumberFormat="1" applyFill="1" applyBorder="1"/>
    <xf numFmtId="3" fontId="5" fillId="2" borderId="11" xfId="0" applyNumberFormat="1" applyFont="1" applyFill="1" applyBorder="1"/>
    <xf numFmtId="1" fontId="4" fillId="2" borderId="9" xfId="0" applyNumberFormat="1" applyFont="1" applyFill="1" applyBorder="1" applyAlignment="1">
      <alignment horizontal="center" vertical="center"/>
    </xf>
    <xf numFmtId="3" fontId="5" fillId="2" borderId="0" xfId="0" applyNumberFormat="1" applyFont="1" applyFill="1"/>
    <xf numFmtId="0" fontId="6" fillId="2" borderId="0" xfId="0" applyFont="1" applyFill="1"/>
    <xf numFmtId="9" fontId="7" fillId="2" borderId="0" xfId="1" applyFont="1" applyFill="1" applyAlignment="1">
      <alignment horizontal="center" vertical="center"/>
    </xf>
  </cellXfs>
  <cellStyles count="3">
    <cellStyle name="Normal" xfId="0" builtinId="0"/>
    <cellStyle name="Normal 2" xfId="2"/>
    <cellStyle name="Percent" xfId="1" builtinId="5"/>
  </cellStyles>
  <dxfs count="3">
    <dxf>
      <fill>
        <patternFill>
          <bgColor rgb="FFFFFF00"/>
        </patternFill>
      </fill>
    </dxf>
    <dxf>
      <fill>
        <patternFill>
          <bgColor theme="9" tint="-0.24994659260841701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7"/>
  <sheetViews>
    <sheetView tabSelected="1" zoomScaleNormal="100" workbookViewId="0">
      <selection activeCell="H26" sqref="H26"/>
    </sheetView>
  </sheetViews>
  <sheetFormatPr defaultRowHeight="15" x14ac:dyDescent="0.25"/>
  <cols>
    <col min="1" max="1" width="25" bestFit="1" customWidth="1"/>
    <col min="3" max="3" width="10.140625" bestFit="1" customWidth="1"/>
    <col min="5" max="5" width="10.140625" bestFit="1" customWidth="1"/>
    <col min="7" max="7" width="10.140625" bestFit="1" customWidth="1"/>
    <col min="9" max="9" width="10.140625" bestFit="1" customWidth="1"/>
    <col min="11" max="11" width="10.140625" bestFit="1" customWidth="1"/>
    <col min="13" max="13" width="10.140625" bestFit="1" customWidth="1"/>
    <col min="15" max="15" width="10.140625" bestFit="1" customWidth="1"/>
    <col min="16" max="16" width="8.140625" customWidth="1"/>
    <col min="17" max="17" width="7.42578125" customWidth="1"/>
    <col min="18" max="18" width="3.7109375" customWidth="1"/>
    <col min="20" max="20" width="10.140625" bestFit="1" customWidth="1"/>
  </cols>
  <sheetData>
    <row r="1" spans="1:20" x14ac:dyDescent="0.25">
      <c r="A1" s="1"/>
      <c r="B1" s="2" t="s">
        <v>0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4"/>
      <c r="P1" s="5"/>
      <c r="Q1" s="5"/>
      <c r="R1" s="6"/>
      <c r="S1" s="7" t="s">
        <v>1</v>
      </c>
      <c r="T1" s="8"/>
    </row>
    <row r="2" spans="1:20" x14ac:dyDescent="0.25">
      <c r="A2" s="1"/>
      <c r="B2" s="9" t="s">
        <v>2</v>
      </c>
      <c r="C2" s="10"/>
      <c r="D2" s="9" t="s">
        <v>3</v>
      </c>
      <c r="E2" s="10"/>
      <c r="F2" s="9" t="s">
        <v>4</v>
      </c>
      <c r="G2" s="10"/>
      <c r="H2" s="9" t="s">
        <v>5</v>
      </c>
      <c r="I2" s="10"/>
      <c r="J2" s="9" t="s">
        <v>6</v>
      </c>
      <c r="K2" s="10"/>
      <c r="L2" s="9" t="s">
        <v>7</v>
      </c>
      <c r="M2" s="10"/>
      <c r="N2" s="9" t="s">
        <v>8</v>
      </c>
      <c r="O2" s="10"/>
      <c r="P2" s="11" t="s">
        <v>9</v>
      </c>
      <c r="Q2" s="12"/>
      <c r="R2" s="13"/>
      <c r="S2" s="14" t="s">
        <v>10</v>
      </c>
      <c r="T2" s="15"/>
    </row>
    <row r="3" spans="1:20" ht="15.75" thickBot="1" x14ac:dyDescent="0.3">
      <c r="A3" s="16" t="s">
        <v>11</v>
      </c>
      <c r="B3" s="17" t="s">
        <v>12</v>
      </c>
      <c r="C3" s="18" t="s">
        <v>13</v>
      </c>
      <c r="D3" s="19" t="s">
        <v>12</v>
      </c>
      <c r="E3" s="18" t="s">
        <v>13</v>
      </c>
      <c r="F3" s="19" t="s">
        <v>12</v>
      </c>
      <c r="G3" s="18" t="s">
        <v>13</v>
      </c>
      <c r="H3" s="19" t="s">
        <v>12</v>
      </c>
      <c r="I3" s="18" t="s">
        <v>13</v>
      </c>
      <c r="J3" s="19" t="s">
        <v>12</v>
      </c>
      <c r="K3" s="18" t="s">
        <v>13</v>
      </c>
      <c r="L3" s="19" t="s">
        <v>12</v>
      </c>
      <c r="M3" s="18" t="s">
        <v>13</v>
      </c>
      <c r="N3" s="19" t="s">
        <v>12</v>
      </c>
      <c r="O3" s="18" t="s">
        <v>13</v>
      </c>
      <c r="P3" s="20" t="s">
        <v>14</v>
      </c>
      <c r="Q3" s="20" t="s">
        <v>15</v>
      </c>
      <c r="R3" s="13"/>
      <c r="S3" s="17" t="s">
        <v>12</v>
      </c>
      <c r="T3" s="18" t="s">
        <v>13</v>
      </c>
    </row>
    <row r="4" spans="1:20" ht="15.75" thickTop="1" x14ac:dyDescent="0.25">
      <c r="A4" s="16">
        <v>0</v>
      </c>
      <c r="B4" s="21">
        <v>1</v>
      </c>
      <c r="C4" s="22"/>
      <c r="D4" s="23">
        <v>1</v>
      </c>
      <c r="E4" s="24"/>
      <c r="F4" s="23">
        <v>1</v>
      </c>
      <c r="G4" s="22"/>
      <c r="H4" s="23">
        <v>1</v>
      </c>
      <c r="I4" s="22"/>
      <c r="J4" s="1">
        <v>1</v>
      </c>
      <c r="K4" s="25"/>
      <c r="L4" s="23">
        <v>1</v>
      </c>
      <c r="M4" s="22"/>
      <c r="N4" s="23">
        <v>1</v>
      </c>
      <c r="O4" s="22"/>
      <c r="P4" s="1"/>
      <c r="Q4" s="1"/>
      <c r="R4" s="13"/>
      <c r="S4" s="26">
        <v>1</v>
      </c>
      <c r="T4" s="24"/>
    </row>
    <row r="5" spans="1:20" x14ac:dyDescent="0.25">
      <c r="A5" s="16">
        <v>2</v>
      </c>
      <c r="B5" s="27">
        <v>18081.234720300457</v>
      </c>
      <c r="C5" s="22"/>
      <c r="D5" s="28">
        <v>23392.529871320385</v>
      </c>
      <c r="E5" s="29"/>
      <c r="F5" s="28">
        <v>5921.8380734859966</v>
      </c>
      <c r="G5" s="22"/>
      <c r="H5" s="28">
        <v>14463.187036221621</v>
      </c>
      <c r="I5" s="22"/>
      <c r="J5" s="1"/>
      <c r="K5" s="22"/>
      <c r="L5" s="23">
        <v>202.46127417708564</v>
      </c>
      <c r="M5" s="22"/>
      <c r="N5" s="23">
        <v>842.67622737219494</v>
      </c>
      <c r="O5" s="22"/>
      <c r="P5" s="1"/>
      <c r="Q5" s="1"/>
      <c r="R5" s="13"/>
      <c r="S5" s="30">
        <v>10572.924373025757</v>
      </c>
      <c r="T5" s="29"/>
    </row>
    <row r="6" spans="1:20" x14ac:dyDescent="0.25">
      <c r="A6" s="16">
        <v>4</v>
      </c>
      <c r="B6" s="31">
        <v>136339</v>
      </c>
      <c r="C6" s="32">
        <v>48.3</v>
      </c>
      <c r="D6" s="33">
        <v>168756</v>
      </c>
      <c r="E6" s="29"/>
      <c r="F6" s="33">
        <v>90927</v>
      </c>
      <c r="G6" s="32">
        <v>36.6</v>
      </c>
      <c r="H6" s="33">
        <v>142678</v>
      </c>
      <c r="I6" s="32">
        <v>24.8</v>
      </c>
      <c r="J6" s="1"/>
      <c r="K6" s="22"/>
      <c r="L6" s="23">
        <v>34530.744735217202</v>
      </c>
      <c r="M6" s="22"/>
      <c r="N6" s="23">
        <v>112957.91276458114</v>
      </c>
      <c r="O6" s="22"/>
      <c r="P6" s="1"/>
      <c r="Q6" s="1"/>
      <c r="R6" s="13"/>
      <c r="S6" s="30">
        <v>57493.363077512855</v>
      </c>
      <c r="T6" s="29"/>
    </row>
    <row r="7" spans="1:20" x14ac:dyDescent="0.25">
      <c r="A7" s="16">
        <v>8</v>
      </c>
      <c r="B7" s="31">
        <v>221968</v>
      </c>
      <c r="C7" s="32">
        <v>89.324999999999989</v>
      </c>
      <c r="D7" s="33">
        <v>347512</v>
      </c>
      <c r="E7" s="29"/>
      <c r="F7" s="33">
        <v>229636</v>
      </c>
      <c r="G7" s="32">
        <v>68.525000000000006</v>
      </c>
      <c r="H7" s="33">
        <v>310775</v>
      </c>
      <c r="I7" s="32">
        <v>77.8</v>
      </c>
      <c r="J7" s="1"/>
      <c r="K7" s="22"/>
      <c r="L7" s="23">
        <v>186701.69245381706</v>
      </c>
      <c r="M7" s="22"/>
      <c r="N7" s="23">
        <v>190889.02974505583</v>
      </c>
      <c r="O7" s="22"/>
      <c r="P7" s="1"/>
      <c r="Q7" s="1"/>
      <c r="R7" s="13"/>
      <c r="S7" s="30">
        <v>126993.5952393875</v>
      </c>
      <c r="T7" s="29"/>
    </row>
    <row r="8" spans="1:20" x14ac:dyDescent="0.25">
      <c r="A8" s="16">
        <v>12</v>
      </c>
      <c r="B8" s="31">
        <v>296047</v>
      </c>
      <c r="C8" s="32">
        <v>90.025000000000006</v>
      </c>
      <c r="D8" s="33">
        <v>309948</v>
      </c>
      <c r="E8" s="32">
        <v>67.424999999999997</v>
      </c>
      <c r="F8" s="33">
        <v>330288</v>
      </c>
      <c r="G8" s="32">
        <v>68.924999999999997</v>
      </c>
      <c r="H8" s="33">
        <v>315242</v>
      </c>
      <c r="I8" s="32">
        <v>85.35</v>
      </c>
      <c r="J8" s="1">
        <v>437073</v>
      </c>
      <c r="K8" s="32">
        <v>92.6</v>
      </c>
      <c r="L8" s="23">
        <v>192822.12197856669</v>
      </c>
      <c r="M8" s="32">
        <v>69.75</v>
      </c>
      <c r="N8" s="23">
        <v>280846.96376916469</v>
      </c>
      <c r="O8" s="32">
        <v>60.65</v>
      </c>
      <c r="P8" s="23">
        <f>AVERAGE(B8,D8,F8,H8,J8,L8,N8)</f>
        <v>308895.29796396161</v>
      </c>
      <c r="Q8" s="23">
        <f>(STDEV(B8,D8,F8,H8,J8,L8,N8)/SQRT(7))</f>
        <v>27322.295885439533</v>
      </c>
      <c r="R8" s="13"/>
      <c r="S8" s="30">
        <v>227711.66542600366</v>
      </c>
      <c r="T8" s="32">
        <v>44</v>
      </c>
    </row>
    <row r="9" spans="1:20" x14ac:dyDescent="0.25">
      <c r="A9" s="16">
        <v>14</v>
      </c>
      <c r="B9" s="31">
        <v>213612</v>
      </c>
      <c r="C9" s="32">
        <v>88.974999999999994</v>
      </c>
      <c r="D9" s="33">
        <v>216016</v>
      </c>
      <c r="E9" s="32">
        <v>63.7</v>
      </c>
      <c r="F9" s="33">
        <v>226462</v>
      </c>
      <c r="G9" s="32">
        <v>67.95</v>
      </c>
      <c r="H9" s="33">
        <v>205848</v>
      </c>
      <c r="I9" s="32">
        <v>79.05</v>
      </c>
      <c r="J9" s="1">
        <v>228179</v>
      </c>
      <c r="K9" s="32">
        <v>79.2</v>
      </c>
      <c r="L9" s="23">
        <v>115722.63651306658</v>
      </c>
      <c r="M9" s="32">
        <v>63.774999999999999</v>
      </c>
      <c r="N9" s="23">
        <v>188273.04947118196</v>
      </c>
      <c r="O9" s="32">
        <v>46.050000000000004</v>
      </c>
      <c r="P9" s="23">
        <f>AVERAGE(B9,D9,F9,H9,J9,L9,N9)</f>
        <v>199158.95514060694</v>
      </c>
      <c r="Q9" s="23">
        <f>(STDEV(B9,D9,F9,H9,J9,L9,N9)/SQRT(7))</f>
        <v>14804.70907935771</v>
      </c>
      <c r="R9" s="13"/>
      <c r="S9" s="30">
        <v>119599.56846735768</v>
      </c>
      <c r="T9" s="32">
        <v>50</v>
      </c>
    </row>
    <row r="10" spans="1:20" x14ac:dyDescent="0.2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</row>
    <row r="11" spans="1:20" x14ac:dyDescent="0.25">
      <c r="A11" s="34" t="s">
        <v>16</v>
      </c>
      <c r="B11" s="35">
        <f t="shared" ref="B11:S11" si="0">1-(B9/B8)</f>
        <v>0.27845240789469239</v>
      </c>
      <c r="C11" s="1"/>
      <c r="D11" s="35">
        <f t="shared" si="0"/>
        <v>0.30305728702879198</v>
      </c>
      <c r="E11" s="1"/>
      <c r="F11" s="35">
        <f t="shared" si="0"/>
        <v>0.31434990069272872</v>
      </c>
      <c r="G11" s="1"/>
      <c r="H11" s="35">
        <f t="shared" si="0"/>
        <v>0.34701594330704666</v>
      </c>
      <c r="I11" s="1"/>
      <c r="J11" s="35">
        <f t="shared" si="0"/>
        <v>0.47793846794471406</v>
      </c>
      <c r="K11" s="1"/>
      <c r="L11" s="35">
        <f t="shared" si="0"/>
        <v>0.39984771806458064</v>
      </c>
      <c r="M11" s="1"/>
      <c r="N11" s="35">
        <f t="shared" si="0"/>
        <v>0.3296240523863081</v>
      </c>
      <c r="O11" s="1"/>
      <c r="P11" s="35">
        <f t="shared" si="0"/>
        <v>0.3552541704152371</v>
      </c>
      <c r="Q11" s="1"/>
      <c r="R11" s="1"/>
      <c r="S11" s="35">
        <f t="shared" si="0"/>
        <v>0.4747762779583099</v>
      </c>
      <c r="T11" s="1"/>
    </row>
    <row r="12" spans="1:20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</row>
    <row r="13" spans="1:20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</row>
    <row r="14" spans="1:20" x14ac:dyDescent="0.25">
      <c r="A14" s="1" t="s">
        <v>17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0" x14ac:dyDescent="0.25">
      <c r="A15" s="1" t="s">
        <v>18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</row>
    <row r="16" spans="1:20" x14ac:dyDescent="0.25">
      <c r="A16" s="1" t="s">
        <v>19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</row>
    <row r="17" spans="1:20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</row>
  </sheetData>
  <mergeCells count="10">
    <mergeCell ref="B1:O1"/>
    <mergeCell ref="S1:T1"/>
    <mergeCell ref="B2:C2"/>
    <mergeCell ref="D2:E2"/>
    <mergeCell ref="F2:G2"/>
    <mergeCell ref="H2:I2"/>
    <mergeCell ref="J2:K2"/>
    <mergeCell ref="L2:M2"/>
    <mergeCell ref="N2:O2"/>
    <mergeCell ref="S2:T2"/>
  </mergeCells>
  <conditionalFormatting sqref="W27">
    <cfRule type="cellIs" dxfId="2" priority="1" operator="between">
      <formula>100000</formula>
      <formula>300000</formula>
    </cfRule>
    <cfRule type="cellIs" dxfId="1" priority="2" operator="greaterThan">
      <formula>300000</formula>
    </cfRule>
    <cfRule type="cellIs" dxfId="0" priority="3" operator="between">
      <formula>30000</formula>
      <formula>100000</formula>
    </cfRule>
  </conditionalFormatting>
  <pageMargins left="0.25" right="0.25" top="0.75" bottom="0.75" header="0.3" footer="0.3"/>
  <pageSetup paperSize="9" scale="7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IT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 Heyndrickx</dc:creator>
  <cp:lastModifiedBy>Leo Heyndrickx</cp:lastModifiedBy>
  <dcterms:created xsi:type="dcterms:W3CDTF">2013-06-18T10:13:52Z</dcterms:created>
  <dcterms:modified xsi:type="dcterms:W3CDTF">2013-06-18T10:14:12Z</dcterms:modified>
</cp:coreProperties>
</file>